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2905"/>
  <workbookPr checkCompatibility="1" autoCompressPictures="0"/>
  <bookViews>
    <workbookView xWindow="0" yWindow="0" windowWidth="25600" windowHeight="16060" tabRatio="500"/>
  </bookViews>
  <sheets>
    <sheet name="TableS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O10" i="1" l="1"/>
  <c r="AP10" i="1"/>
  <c r="AQ10" i="1"/>
  <c r="AO11" i="1"/>
  <c r="AP11" i="1"/>
  <c r="AQ11" i="1"/>
  <c r="AO12" i="1"/>
  <c r="AP12" i="1"/>
  <c r="AQ12" i="1"/>
  <c r="AO13" i="1"/>
  <c r="AP13" i="1"/>
  <c r="AQ13" i="1"/>
  <c r="AO14" i="1"/>
  <c r="AP14" i="1"/>
  <c r="AQ14" i="1"/>
  <c r="AO15" i="1"/>
  <c r="AP15" i="1"/>
  <c r="AQ15" i="1"/>
  <c r="AO16" i="1"/>
  <c r="AP16" i="1"/>
  <c r="AQ16" i="1"/>
  <c r="AO17" i="1"/>
  <c r="AP17" i="1"/>
  <c r="AQ17" i="1"/>
  <c r="AO18" i="1"/>
  <c r="AP18" i="1"/>
  <c r="AQ18" i="1"/>
  <c r="AO19" i="1"/>
  <c r="AP19" i="1"/>
  <c r="AQ19" i="1"/>
  <c r="AO20" i="1"/>
  <c r="AP20" i="1"/>
  <c r="AQ20" i="1"/>
  <c r="AO21" i="1"/>
  <c r="AP21" i="1"/>
  <c r="AQ21" i="1"/>
  <c r="AP9" i="1"/>
  <c r="AQ9" i="1"/>
  <c r="AO9" i="1"/>
  <c r="U11" i="1"/>
  <c r="V11" i="1"/>
  <c r="W11" i="1"/>
  <c r="X11" i="1"/>
  <c r="Y11" i="1"/>
  <c r="Z11" i="1"/>
  <c r="AA11" i="1"/>
  <c r="AB11" i="1"/>
  <c r="U12" i="1"/>
  <c r="V12" i="1"/>
  <c r="W12" i="1"/>
  <c r="X12" i="1"/>
  <c r="Y12" i="1"/>
  <c r="Z12" i="1"/>
  <c r="AA12" i="1"/>
  <c r="AB12" i="1"/>
  <c r="X16" i="1"/>
  <c r="X5" i="1"/>
  <c r="Y5" i="1"/>
  <c r="Y6" i="1"/>
  <c r="Y7" i="1"/>
  <c r="Y8" i="1"/>
  <c r="Y9" i="1"/>
  <c r="Y10" i="1"/>
  <c r="Y13" i="1"/>
  <c r="Y14" i="1"/>
  <c r="Y15" i="1"/>
  <c r="Y16" i="1"/>
  <c r="Y17" i="1"/>
  <c r="Y18" i="1"/>
  <c r="Y19" i="1"/>
  <c r="Y20" i="1"/>
  <c r="Y21" i="1"/>
  <c r="Y22" i="1"/>
  <c r="Y23" i="1"/>
  <c r="Z5" i="1"/>
  <c r="AA5" i="1"/>
  <c r="AB5" i="1"/>
  <c r="Z6" i="1"/>
  <c r="AA6" i="1"/>
  <c r="AB6" i="1"/>
  <c r="Z7" i="1"/>
  <c r="AA7" i="1"/>
  <c r="AB7" i="1"/>
  <c r="Z8" i="1"/>
  <c r="AA8" i="1"/>
  <c r="AB8" i="1"/>
  <c r="Z9" i="1"/>
  <c r="AA9" i="1"/>
  <c r="AB9" i="1"/>
  <c r="Z10" i="1"/>
  <c r="AA10" i="1"/>
  <c r="AB10" i="1"/>
  <c r="Z13" i="1"/>
  <c r="AA13" i="1"/>
  <c r="AB13" i="1"/>
  <c r="Z14" i="1"/>
  <c r="AA14" i="1"/>
  <c r="AB14" i="1"/>
  <c r="Z15" i="1"/>
  <c r="AA15" i="1"/>
  <c r="AB15" i="1"/>
  <c r="Z16" i="1"/>
  <c r="AA16" i="1"/>
  <c r="AB16" i="1"/>
  <c r="Z17" i="1"/>
  <c r="AA17" i="1"/>
  <c r="AB17" i="1"/>
  <c r="Z18" i="1"/>
  <c r="AA18" i="1"/>
  <c r="AB18" i="1"/>
  <c r="Z19" i="1"/>
  <c r="AA19" i="1"/>
  <c r="AB19" i="1"/>
  <c r="Z20" i="1"/>
  <c r="AA20" i="1"/>
  <c r="AB20" i="1"/>
  <c r="Z21" i="1"/>
  <c r="AA21" i="1"/>
  <c r="AB21" i="1"/>
  <c r="Z22" i="1"/>
  <c r="AA22" i="1"/>
  <c r="AB22" i="1"/>
  <c r="Z23" i="1"/>
  <c r="AA23" i="1"/>
  <c r="AB23" i="1"/>
  <c r="X6" i="1"/>
  <c r="X7" i="1"/>
  <c r="X8" i="1"/>
  <c r="X9" i="1"/>
  <c r="X10" i="1"/>
  <c r="X13" i="1"/>
  <c r="X14" i="1"/>
  <c r="X15" i="1"/>
  <c r="X17" i="1"/>
  <c r="X18" i="1"/>
  <c r="X19" i="1"/>
  <c r="X20" i="1"/>
  <c r="X21" i="1"/>
  <c r="X22" i="1"/>
  <c r="X23" i="1"/>
  <c r="U5" i="1"/>
  <c r="V5" i="1"/>
  <c r="W5" i="1"/>
  <c r="U6" i="1"/>
  <c r="V6" i="1"/>
  <c r="W6" i="1"/>
  <c r="U7" i="1"/>
  <c r="V7" i="1"/>
  <c r="W7" i="1"/>
  <c r="U8" i="1"/>
  <c r="V8" i="1"/>
  <c r="W8" i="1"/>
  <c r="U9" i="1"/>
  <c r="V9" i="1"/>
  <c r="W9" i="1"/>
  <c r="U10" i="1"/>
  <c r="V10" i="1"/>
  <c r="W10" i="1"/>
  <c r="U13" i="1"/>
  <c r="V13" i="1"/>
  <c r="W13" i="1"/>
  <c r="U14" i="1"/>
  <c r="V14" i="1"/>
  <c r="W14" i="1"/>
  <c r="U15" i="1"/>
  <c r="V15" i="1"/>
  <c r="W15" i="1"/>
  <c r="U16" i="1"/>
  <c r="V16" i="1"/>
  <c r="W16" i="1"/>
  <c r="U17" i="1"/>
  <c r="V17" i="1"/>
  <c r="W17" i="1"/>
  <c r="U18" i="1"/>
  <c r="V18" i="1"/>
  <c r="W18" i="1"/>
  <c r="U19" i="1"/>
  <c r="V19" i="1"/>
  <c r="W19" i="1"/>
  <c r="U20" i="1"/>
  <c r="V20" i="1"/>
  <c r="W20" i="1"/>
  <c r="U21" i="1"/>
  <c r="V21" i="1"/>
  <c r="W21" i="1"/>
  <c r="U22" i="1"/>
  <c r="V22" i="1"/>
  <c r="W22" i="1"/>
  <c r="U23" i="1"/>
  <c r="V23" i="1"/>
  <c r="W23" i="1"/>
</calcChain>
</file>

<file path=xl/sharedStrings.xml><?xml version="1.0" encoding="utf-8"?>
<sst xmlns="http://schemas.openxmlformats.org/spreadsheetml/2006/main" count="214" uniqueCount="104">
  <si>
    <t>Vgll4 +/- mice heart function</t>
    <phoneticPr fontId="2" type="noConversion"/>
  </si>
  <si>
    <t>Vgll4-/-</t>
  </si>
  <si>
    <t>Vgll4-/-</t>
    <phoneticPr fontId="2" type="noConversion"/>
  </si>
  <si>
    <t>Heart Rate</t>
  </si>
  <si>
    <t>BPM</t>
  </si>
  <si>
    <t>Diameter;s</t>
  </si>
  <si>
    <t>mm</t>
  </si>
  <si>
    <t>Diameter;d</t>
  </si>
  <si>
    <t>Volume;s</t>
  </si>
  <si>
    <t>uL</t>
  </si>
  <si>
    <t>Volume;d</t>
  </si>
  <si>
    <t>Stroke Volume</t>
  </si>
  <si>
    <t>Ejection Fraction</t>
  </si>
  <si>
    <t>%</t>
  </si>
  <si>
    <t>Fractional Shortening</t>
  </si>
  <si>
    <t>Cardiac Output</t>
  </si>
  <si>
    <t>mL/min</t>
  </si>
  <si>
    <t>IVS;d</t>
  </si>
  <si>
    <t>IVS;s</t>
  </si>
  <si>
    <t>LVID;d</t>
  </si>
  <si>
    <t>LVID;s</t>
  </si>
  <si>
    <t>LVPW;d</t>
  </si>
  <si>
    <t>LVPW;s</t>
  </si>
  <si>
    <t>LV Mass</t>
  </si>
  <si>
    <t>LV Mass (Corrected)</t>
  </si>
  <si>
    <t>LV Vol;d</t>
  </si>
  <si>
    <t>LV Vol;s</t>
  </si>
  <si>
    <t>mg</t>
  </si>
  <si>
    <t>Vgll4+/-</t>
  </si>
  <si>
    <t>Vgll4+/-</t>
    <phoneticPr fontId="2" type="noConversion"/>
  </si>
  <si>
    <t>Vgll4+/+</t>
  </si>
  <si>
    <t>Vgll4+/+</t>
    <phoneticPr fontId="2" type="noConversion"/>
  </si>
  <si>
    <t>SEM</t>
    <phoneticPr fontId="2" type="noConversion"/>
  </si>
  <si>
    <t>MEAN</t>
    <phoneticPr fontId="2" type="noConversion"/>
  </si>
  <si>
    <t>SEM</t>
    <phoneticPr fontId="2" type="noConversion"/>
  </si>
  <si>
    <t>±</t>
  </si>
  <si>
    <t>Echocardiographic parameters</t>
  </si>
  <si>
    <t>n</t>
  </si>
  <si>
    <t>IVS;d (Depth, mm)</t>
  </si>
  <si>
    <t>IVS;s  (Depth, mm)</t>
  </si>
  <si>
    <t>LVID;d  (Depth, mm)</t>
  </si>
  <si>
    <t>LVID;s (Depth, mm)</t>
  </si>
  <si>
    <t>LVPW;d  (Depth, mm)</t>
  </si>
  <si>
    <t>LVPW;s  (Depth, mm)</t>
  </si>
  <si>
    <t>LV Vol;d (ul)</t>
  </si>
  <si>
    <t>LV Vol;s (ul)</t>
  </si>
  <si>
    <t>%EF</t>
  </si>
  <si>
    <t>% FS</t>
  </si>
  <si>
    <t>LV Mass (AW) (mg)</t>
  </si>
  <si>
    <t>LV Mass (AW) Corrected (mg)</t>
  </si>
  <si>
    <r>
      <t>Vgll4</t>
    </r>
    <r>
      <rPr>
        <b/>
        <vertAlign val="superscript"/>
        <sz val="12"/>
        <color theme="1"/>
        <rFont val="DengXian (正文)"/>
        <family val="3"/>
        <charset val="134"/>
      </rPr>
      <t>-/-</t>
    </r>
    <phoneticPr fontId="2" type="noConversion"/>
  </si>
  <si>
    <r>
      <t>Vgll4</t>
    </r>
    <r>
      <rPr>
        <b/>
        <vertAlign val="superscript"/>
        <sz val="12"/>
        <color theme="1"/>
        <rFont val="DengXian (正文)"/>
        <family val="3"/>
        <charset val="134"/>
      </rPr>
      <t>+/-</t>
    </r>
    <phoneticPr fontId="2" type="noConversion"/>
  </si>
  <si>
    <r>
      <t>Vgll4</t>
    </r>
    <r>
      <rPr>
        <b/>
        <vertAlign val="superscript"/>
        <sz val="12"/>
        <color theme="1"/>
        <rFont val="DengXian (正文)"/>
        <family val="3"/>
        <charset val="134"/>
      </rPr>
      <t>+/+</t>
    </r>
    <phoneticPr fontId="2" type="noConversion"/>
  </si>
  <si>
    <t>477.34±29.13</t>
  </si>
  <si>
    <t>500.65±12.93</t>
  </si>
  <si>
    <t>496.82±17.43</t>
  </si>
  <si>
    <t>0.9±0.07</t>
  </si>
  <si>
    <t>1±0.09</t>
  </si>
  <si>
    <t>1.08±0.08</t>
  </si>
  <si>
    <t>1.52±0.05</t>
  </si>
  <si>
    <t>1.52±0.17</t>
  </si>
  <si>
    <t>1.65±0.12</t>
  </si>
  <si>
    <t>4.13±0.07</t>
  </si>
  <si>
    <t>3.71±0.2</t>
  </si>
  <si>
    <t>2.76±0.05</t>
  </si>
  <si>
    <t>2.41±0.22</t>
  </si>
  <si>
    <t>0.78±0.05</t>
  </si>
  <si>
    <t>1.07±0.09</t>
  </si>
  <si>
    <t>1.01±0.09</t>
  </si>
  <si>
    <t>1.15±0.08</t>
  </si>
  <si>
    <t>1.4±0.11</t>
  </si>
  <si>
    <t>1.45±0.14</t>
  </si>
  <si>
    <t>75.77±2.82</t>
  </si>
  <si>
    <t>59.41±7.13</t>
  </si>
  <si>
    <t>28.67±1.29</t>
  </si>
  <si>
    <t>21.52±4.63</t>
  </si>
  <si>
    <t>133.12±7.07</t>
  </si>
  <si>
    <t>152.12±19.98</t>
  </si>
  <si>
    <t>130.15±13.91</t>
  </si>
  <si>
    <t>106.5±5.66</t>
  </si>
  <si>
    <t>121.7±15.98</t>
  </si>
  <si>
    <t>104.12±11.13</t>
  </si>
  <si>
    <t>TTEST</t>
    <phoneticPr fontId="2" type="noConversion"/>
  </si>
  <si>
    <t>MEAN</t>
    <phoneticPr fontId="2" type="noConversion"/>
  </si>
  <si>
    <t>63.56±0.83</t>
  </si>
  <si>
    <t>64.97±3.54</t>
  </si>
  <si>
    <t>34.15±0.64</t>
  </si>
  <si>
    <t>35.2±2.52</t>
  </si>
  <si>
    <r>
      <t>70.19±2.46</t>
    </r>
    <r>
      <rPr>
        <vertAlign val="superscript"/>
        <sz val="12"/>
        <color indexed="8"/>
        <rFont val="Times New Roman"/>
      </rPr>
      <t>A</t>
    </r>
    <phoneticPr fontId="2" type="noConversion"/>
  </si>
  <si>
    <r>
      <t>37.72±1.36</t>
    </r>
    <r>
      <rPr>
        <vertAlign val="superscript"/>
        <sz val="12"/>
        <color indexed="8"/>
        <rFont val="Times New Roman"/>
      </rPr>
      <t>A</t>
    </r>
    <phoneticPr fontId="2" type="noConversion"/>
  </si>
  <si>
    <r>
      <t>12.81±1.74</t>
    </r>
    <r>
      <rPr>
        <vertAlign val="superscript"/>
        <sz val="12"/>
        <color indexed="8"/>
        <rFont val="Times New Roman"/>
      </rPr>
      <t>B</t>
    </r>
    <phoneticPr fontId="2" type="noConversion"/>
  </si>
  <si>
    <r>
      <t>45.4±4</t>
    </r>
    <r>
      <rPr>
        <vertAlign val="superscript"/>
        <sz val="12"/>
        <color indexed="8"/>
        <rFont val="Times New Roman"/>
      </rPr>
      <t>B</t>
    </r>
    <phoneticPr fontId="2" type="noConversion"/>
  </si>
  <si>
    <r>
      <t>3.33±0.13</t>
    </r>
    <r>
      <rPr>
        <vertAlign val="superscript"/>
        <sz val="12"/>
        <color indexed="8"/>
        <rFont val="Times New Roman"/>
      </rPr>
      <t>B</t>
    </r>
    <phoneticPr fontId="2" type="noConversion"/>
  </si>
  <si>
    <r>
      <t>1.99±0.11</t>
    </r>
    <r>
      <rPr>
        <vertAlign val="superscript"/>
        <sz val="12"/>
        <color indexed="8"/>
        <rFont val="Times New Roman"/>
      </rPr>
      <t>B</t>
    </r>
    <phoneticPr fontId="2" type="noConversion"/>
  </si>
  <si>
    <r>
      <rPr>
        <vertAlign val="superscript"/>
        <sz val="12"/>
        <color indexed="8"/>
        <rFont val="Times New Roman"/>
      </rPr>
      <t>A</t>
    </r>
    <r>
      <rPr>
        <sz val="12"/>
        <color indexed="8"/>
        <rFont val="Times New Roman"/>
        <family val="1"/>
      </rPr>
      <t xml:space="preserve">P &lt; 0.05, </t>
    </r>
    <r>
      <rPr>
        <vertAlign val="superscript"/>
        <sz val="12"/>
        <color indexed="8"/>
        <rFont val="Times New Roman"/>
      </rPr>
      <t>B</t>
    </r>
    <r>
      <rPr>
        <sz val="12"/>
        <color indexed="8"/>
        <rFont val="Times New Roman"/>
        <family val="1"/>
      </rPr>
      <t>P &lt; 0.005 versus Vgll4</t>
    </r>
    <r>
      <rPr>
        <vertAlign val="superscript"/>
        <sz val="12"/>
        <color indexed="8"/>
        <rFont val="Times New Roman"/>
      </rPr>
      <t>+/+</t>
    </r>
    <r>
      <rPr>
        <sz val="12"/>
        <color indexed="8"/>
        <rFont val="Times New Roman"/>
        <family val="1"/>
      </rPr>
      <t xml:space="preserve">  line. </t>
    </r>
    <phoneticPr fontId="2" type="noConversion"/>
  </si>
  <si>
    <r>
      <t>Vgll4</t>
    </r>
    <r>
      <rPr>
        <b/>
        <i/>
        <vertAlign val="superscript"/>
        <sz val="12"/>
        <color theme="1"/>
        <rFont val="Times New Roman"/>
      </rPr>
      <t>+/+</t>
    </r>
    <phoneticPr fontId="2" type="noConversion"/>
  </si>
  <si>
    <r>
      <t>Vgll4</t>
    </r>
    <r>
      <rPr>
        <b/>
        <i/>
        <vertAlign val="superscript"/>
        <sz val="12"/>
        <color theme="1"/>
        <rFont val="Times New Roman"/>
      </rPr>
      <t>+/-</t>
    </r>
    <phoneticPr fontId="2" type="noConversion"/>
  </si>
  <si>
    <r>
      <t>Vgll4</t>
    </r>
    <r>
      <rPr>
        <b/>
        <i/>
        <vertAlign val="superscript"/>
        <sz val="12"/>
        <color theme="1"/>
        <rFont val="Times New Roman"/>
      </rPr>
      <t>-/-</t>
    </r>
    <phoneticPr fontId="2" type="noConversion"/>
  </si>
  <si>
    <t>Table S1</t>
    <phoneticPr fontId="2" type="noConversion"/>
  </si>
  <si>
    <t>HR (BPM)</t>
    <phoneticPr fontId="2" type="noConversion"/>
  </si>
  <si>
    <t>IVS;s (Depth, mm)</t>
    <phoneticPr fontId="2" type="noConversion"/>
  </si>
  <si>
    <t>LVID;d (Depth, mm)</t>
    <phoneticPr fontId="2" type="noConversion"/>
  </si>
  <si>
    <t>LVPW;d (Depth, mm)</t>
    <phoneticPr fontId="2" type="noConversion"/>
  </si>
  <si>
    <t>LVPW;s (Depth, mm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2"/>
      <color theme="1"/>
      <name val="DengXian"/>
      <family val="2"/>
      <charset val="134"/>
      <scheme val="minor"/>
    </font>
    <font>
      <b/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b/>
      <sz val="12"/>
      <color indexed="8"/>
      <name val="Times New Roman"/>
      <family val="1"/>
    </font>
    <font>
      <sz val="11"/>
      <color indexed="8"/>
      <name val="宋体"/>
      <family val="3"/>
      <charset val="134"/>
    </font>
    <font>
      <sz val="12"/>
      <color indexed="8"/>
      <name val="Times New Roman"/>
      <family val="1"/>
    </font>
    <font>
      <sz val="10"/>
      <name val="Verdana"/>
    </font>
    <font>
      <b/>
      <sz val="12"/>
      <color theme="1"/>
      <name val="Times New Roman"/>
    </font>
    <font>
      <vertAlign val="superscript"/>
      <sz val="12"/>
      <color indexed="8"/>
      <name val="Times New Roman"/>
    </font>
    <font>
      <b/>
      <vertAlign val="superscript"/>
      <sz val="12"/>
      <color theme="1"/>
      <name val="DengXian (正文)"/>
      <family val="3"/>
      <charset val="134"/>
    </font>
    <font>
      <sz val="12"/>
      <color theme="1"/>
      <name val="Arial"/>
    </font>
    <font>
      <b/>
      <i/>
      <sz val="12"/>
      <color theme="1"/>
      <name val="Times New Roman"/>
    </font>
    <font>
      <b/>
      <i/>
      <vertAlign val="superscript"/>
      <sz val="12"/>
      <color theme="1"/>
      <name val="Times New Roman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6">
    <xf numFmtId="0" fontId="0" fillId="0" borderId="0"/>
    <xf numFmtId="0" fontId="4" fillId="0" borderId="0">
      <alignment vertical="center"/>
    </xf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17">
    <xf numFmtId="0" fontId="0" fillId="0" borderId="0" xfId="0"/>
    <xf numFmtId="0" fontId="6" fillId="0" borderId="0" xfId="0" applyFont="1"/>
    <xf numFmtId="0" fontId="3" fillId="0" borderId="0" xfId="0" applyFont="1"/>
    <xf numFmtId="0" fontId="5" fillId="0" borderId="0" xfId="0" applyFont="1"/>
    <xf numFmtId="0" fontId="5" fillId="0" borderId="1" xfId="0" applyFont="1" applyBorder="1"/>
    <xf numFmtId="0" fontId="3" fillId="0" borderId="0" xfId="0" applyFont="1" applyBorder="1" applyAlignment="1">
      <alignment horizontal="center"/>
    </xf>
    <xf numFmtId="0" fontId="5" fillId="0" borderId="0" xfId="0" applyNumberFormat="1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5" fillId="0" borderId="1" xfId="0" applyNumberFormat="1" applyFont="1" applyBorder="1" applyAlignment="1">
      <alignment horizontal="center"/>
    </xf>
    <xf numFmtId="0" fontId="5" fillId="0" borderId="0" xfId="0" applyFont="1" applyFill="1" applyBorder="1" applyAlignment="1"/>
    <xf numFmtId="0" fontId="5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0" fillId="0" borderId="0" xfId="0" applyFont="1"/>
    <xf numFmtId="0" fontId="10" fillId="0" borderId="0" xfId="0" applyFont="1" applyFill="1"/>
    <xf numFmtId="0" fontId="11" fillId="0" borderId="2" xfId="0" applyFont="1" applyBorder="1" applyAlignment="1">
      <alignment horizontal="center" vertical="center"/>
    </xf>
    <xf numFmtId="0" fontId="10" fillId="0" borderId="0" xfId="0" applyFont="1" applyAlignment="1">
      <alignment horizontal="center"/>
    </xf>
  </cellXfs>
  <cellStyles count="6">
    <cellStyle name="常规 10" xfId="1"/>
    <cellStyle name="超链接" xfId="2" builtinId="8" hidden="1"/>
    <cellStyle name="超链接" xfId="4" builtinId="8" hidden="1"/>
    <cellStyle name="访问过的超链接" xfId="3" builtinId="9" hidden="1"/>
    <cellStyle name="访问过的超链接" xfId="5" builtinId="9" hidden="1"/>
    <cellStyle name="普通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44"/>
  <sheetViews>
    <sheetView tabSelected="1" topLeftCell="AF1" zoomScale="143" workbookViewId="0">
      <selection activeCell="AN26" sqref="AN26:AQ44"/>
    </sheetView>
  </sheetViews>
  <sheetFormatPr baseColWidth="10" defaultRowHeight="15" x14ac:dyDescent="0"/>
  <cols>
    <col min="1" max="1" width="22.7109375" style="13" bestFit="1" customWidth="1"/>
    <col min="2" max="39" width="10.7109375" style="13"/>
    <col min="40" max="40" width="28" style="13" bestFit="1" customWidth="1"/>
    <col min="41" max="43" width="14" style="13" bestFit="1" customWidth="1"/>
    <col min="44" max="16384" width="10.7109375" style="13"/>
  </cols>
  <sheetData>
    <row r="1" spans="1:43">
      <c r="A1" s="13" t="s">
        <v>0</v>
      </c>
    </row>
    <row r="3" spans="1:43">
      <c r="U3" s="13" t="s">
        <v>83</v>
      </c>
      <c r="Z3" s="13" t="s">
        <v>32</v>
      </c>
    </row>
    <row r="4" spans="1:43">
      <c r="C4" s="14" t="s">
        <v>2</v>
      </c>
      <c r="D4" s="14" t="s">
        <v>2</v>
      </c>
      <c r="E4" s="14" t="s">
        <v>1</v>
      </c>
      <c r="F4" s="14" t="s">
        <v>1</v>
      </c>
      <c r="G4" s="14" t="s">
        <v>1</v>
      </c>
      <c r="H4" s="14" t="s">
        <v>28</v>
      </c>
      <c r="I4" s="14" t="s">
        <v>28</v>
      </c>
      <c r="J4" s="14" t="s">
        <v>28</v>
      </c>
      <c r="K4" s="14" t="s">
        <v>29</v>
      </c>
      <c r="L4" s="14" t="s">
        <v>29</v>
      </c>
      <c r="M4" s="14" t="s">
        <v>31</v>
      </c>
      <c r="N4" s="14" t="s">
        <v>31</v>
      </c>
      <c r="O4" s="14" t="s">
        <v>31</v>
      </c>
      <c r="P4" s="14" t="s">
        <v>30</v>
      </c>
      <c r="Q4" s="14" t="s">
        <v>30</v>
      </c>
      <c r="U4" s="14" t="s">
        <v>1</v>
      </c>
      <c r="V4" s="14" t="s">
        <v>28</v>
      </c>
      <c r="W4" s="14" t="s">
        <v>30</v>
      </c>
      <c r="X4" s="16" t="s">
        <v>82</v>
      </c>
      <c r="Y4" s="16"/>
      <c r="Z4" s="14" t="s">
        <v>1</v>
      </c>
      <c r="AA4" s="14" t="s">
        <v>28</v>
      </c>
      <c r="AB4" s="14" t="s">
        <v>30</v>
      </c>
    </row>
    <row r="5" spans="1:43">
      <c r="A5" s="13" t="s">
        <v>3</v>
      </c>
      <c r="B5" s="13" t="s">
        <v>4</v>
      </c>
      <c r="C5" s="13">
        <v>500.69540999999998</v>
      </c>
      <c r="D5" s="13">
        <v>530.777737</v>
      </c>
      <c r="E5" s="13">
        <v>484.44070599999998</v>
      </c>
      <c r="F5" s="13">
        <v>531.16931</v>
      </c>
      <c r="G5" s="13">
        <v>437.02579700000001</v>
      </c>
      <c r="H5" s="13">
        <v>536.11317899999995</v>
      </c>
      <c r="I5" s="13">
        <v>488.38392399999998</v>
      </c>
      <c r="J5" s="13">
        <v>478.48479800000001</v>
      </c>
      <c r="K5" s="13">
        <v>473.29498799999999</v>
      </c>
      <c r="L5" s="13">
        <v>526.98993599999994</v>
      </c>
      <c r="M5" s="13">
        <v>470.28086200000001</v>
      </c>
      <c r="N5" s="13">
        <v>465.79330399999998</v>
      </c>
      <c r="O5" s="13">
        <v>438.55641800000001</v>
      </c>
      <c r="P5" s="13">
        <v>588.59595300000001</v>
      </c>
      <c r="Q5" s="13">
        <v>423.46713699999998</v>
      </c>
      <c r="S5" s="13" t="s">
        <v>3</v>
      </c>
      <c r="T5" s="13" t="s">
        <v>4</v>
      </c>
      <c r="U5" s="13">
        <f t="shared" ref="U5:U23" si="0">AVERAGE(C5:G5)</f>
        <v>496.82179200000002</v>
      </c>
      <c r="V5" s="13">
        <f t="shared" ref="V5:V23" si="1">AVERAGE(H5:L5)</f>
        <v>500.65336499999995</v>
      </c>
      <c r="W5" s="13">
        <f t="shared" ref="W5:W23" si="2">AVERAGE(M5:Q5)</f>
        <v>477.3387348</v>
      </c>
      <c r="X5" s="13">
        <f>TTEST(C5:G5,M5:Q5,2,2)</f>
        <v>0.58175937706400216</v>
      </c>
      <c r="Y5" s="13">
        <f t="shared" ref="Y5:Y23" si="3">TTEST(H5:L5,M5:Q5,2,2)</f>
        <v>0.48526337332471492</v>
      </c>
      <c r="Z5" s="13">
        <f t="shared" ref="Z5:Z23" si="4">STDEV(C5:G5)/SQRT(5)</f>
        <v>17.430742122171235</v>
      </c>
      <c r="AA5" s="13">
        <f t="shared" ref="AA5:AA23" si="5">STDEV(H5:L5)/SQRT(5)</f>
        <v>12.925708333226327</v>
      </c>
      <c r="AB5" s="13">
        <f t="shared" ref="AB5:AB23" si="6">STDEV(M5:Q5)/SQRT(5)</f>
        <v>29.126874436095481</v>
      </c>
      <c r="AD5"/>
      <c r="AE5"/>
      <c r="AF5" t="s">
        <v>33</v>
      </c>
      <c r="AG5"/>
      <c r="AH5"/>
      <c r="AI5"/>
      <c r="AJ5" t="s">
        <v>34</v>
      </c>
      <c r="AK5"/>
      <c r="AL5"/>
      <c r="AN5" s="2" t="s">
        <v>98</v>
      </c>
      <c r="AO5" s="3"/>
      <c r="AP5" s="3"/>
      <c r="AQ5" s="3"/>
    </row>
    <row r="6" spans="1:43" ht="16" thickBot="1">
      <c r="A6" s="13" t="s">
        <v>5</v>
      </c>
      <c r="B6" s="13" t="s">
        <v>6</v>
      </c>
      <c r="C6" s="13">
        <v>1.8461970000000001</v>
      </c>
      <c r="D6" s="13">
        <v>2.0679859999999999</v>
      </c>
      <c r="E6" s="13">
        <v>1.652361</v>
      </c>
      <c r="F6" s="13">
        <v>2.0463689999999999</v>
      </c>
      <c r="G6" s="13">
        <v>2.297005</v>
      </c>
      <c r="H6" s="13">
        <v>1.986019</v>
      </c>
      <c r="I6" s="13">
        <v>2.3868589999999998</v>
      </c>
      <c r="J6" s="13">
        <v>2.804592</v>
      </c>
      <c r="K6" s="13">
        <v>2.9139680000000001</v>
      </c>
      <c r="L6" s="13">
        <v>2.0301390000000001</v>
      </c>
      <c r="M6" s="13">
        <v>2.6414390000000001</v>
      </c>
      <c r="N6" s="13">
        <v>2.8153269999999999</v>
      </c>
      <c r="O6" s="13">
        <v>2.7764700000000002</v>
      </c>
      <c r="P6" s="13">
        <v>2.5944039999999999</v>
      </c>
      <c r="Q6" s="13">
        <v>2.7306059999999999</v>
      </c>
      <c r="S6" s="13" t="s">
        <v>5</v>
      </c>
      <c r="T6" s="13" t="s">
        <v>6</v>
      </c>
      <c r="U6" s="13">
        <f t="shared" si="0"/>
        <v>1.9819836000000002</v>
      </c>
      <c r="V6" s="13">
        <f t="shared" si="1"/>
        <v>2.4243154000000002</v>
      </c>
      <c r="W6" s="13">
        <f t="shared" si="2"/>
        <v>2.7116491999999996</v>
      </c>
      <c r="X6" s="13">
        <f t="shared" ref="X6:X23" si="7">TTEST(C6:G6,M6:Q6,2,2)</f>
        <v>2.4345990505806711E-4</v>
      </c>
      <c r="Y6" s="13">
        <f t="shared" si="3"/>
        <v>0.18054799646689088</v>
      </c>
      <c r="Z6" s="13">
        <f t="shared" si="4"/>
        <v>0.10905719466573366</v>
      </c>
      <c r="AA6" s="13">
        <f t="shared" si="5"/>
        <v>0.19147476487323389</v>
      </c>
      <c r="AB6" s="13">
        <f t="shared" si="6"/>
        <v>4.1222622247256417E-2</v>
      </c>
      <c r="AD6"/>
      <c r="AE6"/>
      <c r="AF6" t="s">
        <v>30</v>
      </c>
      <c r="AG6" t="s">
        <v>28</v>
      </c>
      <c r="AH6" t="s">
        <v>1</v>
      </c>
      <c r="AI6"/>
      <c r="AJ6" t="s">
        <v>30</v>
      </c>
      <c r="AK6" t="s">
        <v>28</v>
      </c>
      <c r="AL6" t="s">
        <v>1</v>
      </c>
      <c r="AN6" s="4" t="s">
        <v>36</v>
      </c>
      <c r="AO6" s="4"/>
      <c r="AP6" s="4"/>
      <c r="AQ6" s="4"/>
    </row>
    <row r="7" spans="1:43">
      <c r="A7" s="13" t="s">
        <v>7</v>
      </c>
      <c r="B7" s="13" t="s">
        <v>6</v>
      </c>
      <c r="C7" s="13">
        <v>2.8129249999999999</v>
      </c>
      <c r="D7" s="13">
        <v>3.4339949999999999</v>
      </c>
      <c r="E7" s="13">
        <v>3.0140509999999998</v>
      </c>
      <c r="F7" s="13">
        <v>3.400887</v>
      </c>
      <c r="G7" s="13">
        <v>3.5032740000000002</v>
      </c>
      <c r="H7" s="13">
        <v>3.1918060000000001</v>
      </c>
      <c r="I7" s="13">
        <v>3.786311</v>
      </c>
      <c r="J7" s="13">
        <v>4.1339040000000002</v>
      </c>
      <c r="K7" s="13">
        <v>4.0053219999999996</v>
      </c>
      <c r="L7" s="13">
        <v>3.4923090000000001</v>
      </c>
      <c r="M7" s="13">
        <v>3.894733</v>
      </c>
      <c r="N7" s="13">
        <v>4.2126440000000001</v>
      </c>
      <c r="O7" s="13">
        <v>4.320379</v>
      </c>
      <c r="P7" s="13">
        <v>3.9820479999999998</v>
      </c>
      <c r="Q7" s="13">
        <v>4.1904459999999997</v>
      </c>
      <c r="S7" s="13" t="s">
        <v>7</v>
      </c>
      <c r="T7" s="13" t="s">
        <v>6</v>
      </c>
      <c r="U7" s="13">
        <f t="shared" si="0"/>
        <v>3.2330264</v>
      </c>
      <c r="V7" s="13">
        <f t="shared" si="1"/>
        <v>3.7219304000000002</v>
      </c>
      <c r="W7" s="13">
        <f t="shared" si="2"/>
        <v>4.1200499999999991</v>
      </c>
      <c r="X7" s="13">
        <f t="shared" si="7"/>
        <v>4.7049052590208257E-4</v>
      </c>
      <c r="Y7" s="13">
        <f t="shared" si="3"/>
        <v>6.7777699738559502E-2</v>
      </c>
      <c r="Z7" s="13">
        <f t="shared" si="4"/>
        <v>0.13528391194284711</v>
      </c>
      <c r="AA7" s="13">
        <f t="shared" si="5"/>
        <v>0.1714549174735446</v>
      </c>
      <c r="AB7" s="13">
        <f t="shared" si="6"/>
        <v>7.8572659489799634E-2</v>
      </c>
      <c r="AD7" s="1" t="s">
        <v>3</v>
      </c>
      <c r="AE7" s="1" t="s">
        <v>4</v>
      </c>
      <c r="AF7">
        <v>477.34</v>
      </c>
      <c r="AG7">
        <v>500.65</v>
      </c>
      <c r="AH7">
        <v>496.82</v>
      </c>
      <c r="AI7"/>
      <c r="AJ7">
        <v>29.13</v>
      </c>
      <c r="AK7">
        <v>12.93</v>
      </c>
      <c r="AL7">
        <v>17.43</v>
      </c>
      <c r="AN7" s="11"/>
      <c r="AO7" s="12" t="s">
        <v>52</v>
      </c>
      <c r="AP7" s="12" t="s">
        <v>51</v>
      </c>
      <c r="AQ7" s="12" t="s">
        <v>50</v>
      </c>
    </row>
    <row r="8" spans="1:43">
      <c r="A8" s="13" t="s">
        <v>8</v>
      </c>
      <c r="B8" s="13" t="s">
        <v>9</v>
      </c>
      <c r="C8" s="13">
        <v>10.377457</v>
      </c>
      <c r="D8" s="13">
        <v>13.868584999999999</v>
      </c>
      <c r="E8" s="13">
        <v>7.8024649999999998</v>
      </c>
      <c r="F8" s="13">
        <v>13.507161999999999</v>
      </c>
      <c r="G8" s="13">
        <v>18.125613999999999</v>
      </c>
      <c r="H8" s="13">
        <v>12.589878000000001</v>
      </c>
      <c r="I8" s="13">
        <v>19.885255999999998</v>
      </c>
      <c r="J8" s="13">
        <v>29.678466</v>
      </c>
      <c r="K8" s="13">
        <v>32.629328999999998</v>
      </c>
      <c r="L8" s="13">
        <v>13.277778</v>
      </c>
      <c r="M8" s="13">
        <v>25.590091000000001</v>
      </c>
      <c r="N8" s="13">
        <v>29.978508000000001</v>
      </c>
      <c r="O8" s="13">
        <v>29.004365</v>
      </c>
      <c r="P8" s="13">
        <v>24.477492000000002</v>
      </c>
      <c r="Q8" s="13">
        <v>27.806588999999999</v>
      </c>
      <c r="S8" s="13" t="s">
        <v>8</v>
      </c>
      <c r="T8" s="13" t="s">
        <v>9</v>
      </c>
      <c r="U8" s="13">
        <f t="shared" si="0"/>
        <v>12.736256600000001</v>
      </c>
      <c r="V8" s="13">
        <f t="shared" si="1"/>
        <v>21.612141399999999</v>
      </c>
      <c r="W8" s="13">
        <f t="shared" si="2"/>
        <v>27.371409</v>
      </c>
      <c r="X8" s="13">
        <f t="shared" si="7"/>
        <v>9.0088473947591414E-5</v>
      </c>
      <c r="Y8" s="13">
        <f t="shared" si="3"/>
        <v>0.21253586231202834</v>
      </c>
      <c r="Z8" s="13">
        <f t="shared" si="4"/>
        <v>1.7439591599478632</v>
      </c>
      <c r="AA8" s="13">
        <f t="shared" si="5"/>
        <v>4.1248575641658931</v>
      </c>
      <c r="AB8" s="13">
        <f t="shared" si="6"/>
        <v>1.029581020273538</v>
      </c>
      <c r="AD8" t="s">
        <v>17</v>
      </c>
      <c r="AE8" t="s">
        <v>6</v>
      </c>
      <c r="AF8">
        <v>0.9</v>
      </c>
      <c r="AG8">
        <v>1</v>
      </c>
      <c r="AH8">
        <v>1.08</v>
      </c>
      <c r="AI8"/>
      <c r="AJ8">
        <v>7.0000000000000007E-2</v>
      </c>
      <c r="AK8">
        <v>0.09</v>
      </c>
      <c r="AL8">
        <v>0.08</v>
      </c>
      <c r="AN8" s="5" t="s">
        <v>37</v>
      </c>
      <c r="AO8" s="6">
        <v>5</v>
      </c>
      <c r="AP8" s="6">
        <v>5</v>
      </c>
      <c r="AQ8" s="6">
        <v>5</v>
      </c>
    </row>
    <row r="9" spans="1:43">
      <c r="A9" s="13" t="s">
        <v>10</v>
      </c>
      <c r="B9" s="13" t="s">
        <v>9</v>
      </c>
      <c r="C9" s="13">
        <v>29.970424000000001</v>
      </c>
      <c r="D9" s="13">
        <v>48.614193</v>
      </c>
      <c r="E9" s="13">
        <v>35.541635999999997</v>
      </c>
      <c r="F9" s="13">
        <v>47.479128000000003</v>
      </c>
      <c r="G9" s="13">
        <v>51.054729999999999</v>
      </c>
      <c r="H9" s="13">
        <v>40.725656000000001</v>
      </c>
      <c r="I9" s="13">
        <v>61.469678000000002</v>
      </c>
      <c r="J9" s="13">
        <v>75.685006000000001</v>
      </c>
      <c r="K9" s="13">
        <v>70.245152000000004</v>
      </c>
      <c r="L9" s="13">
        <v>50.677534999999999</v>
      </c>
      <c r="M9" s="13">
        <v>65.730238999999997</v>
      </c>
      <c r="N9" s="13">
        <v>79.186679999999996</v>
      </c>
      <c r="O9" s="13">
        <v>84.060176999999996</v>
      </c>
      <c r="P9" s="13">
        <v>69.257042999999996</v>
      </c>
      <c r="Q9" s="13">
        <v>78.183967999999993</v>
      </c>
      <c r="S9" s="13" t="s">
        <v>10</v>
      </c>
      <c r="T9" s="13" t="s">
        <v>9</v>
      </c>
      <c r="U9" s="13">
        <f t="shared" si="0"/>
        <v>42.532022200000007</v>
      </c>
      <c r="V9" s="13">
        <f t="shared" si="1"/>
        <v>59.760605399999996</v>
      </c>
      <c r="W9" s="13">
        <f t="shared" si="2"/>
        <v>75.283621400000001</v>
      </c>
      <c r="X9" s="14">
        <f t="shared" si="7"/>
        <v>2.7695549785483571E-4</v>
      </c>
      <c r="Y9" s="13">
        <f t="shared" si="3"/>
        <v>6.3463438776148379E-2</v>
      </c>
      <c r="Z9" s="13">
        <f t="shared" si="4"/>
        <v>4.1277260946212095</v>
      </c>
      <c r="AA9" s="13">
        <f t="shared" si="5"/>
        <v>6.3689270979531534</v>
      </c>
      <c r="AB9" s="13">
        <f t="shared" si="6"/>
        <v>3.3783173883387061</v>
      </c>
      <c r="AD9" t="s">
        <v>18</v>
      </c>
      <c r="AE9" t="s">
        <v>6</v>
      </c>
      <c r="AF9">
        <v>1.52</v>
      </c>
      <c r="AG9">
        <v>1.52</v>
      </c>
      <c r="AH9">
        <v>1.65</v>
      </c>
      <c r="AI9"/>
      <c r="AJ9">
        <v>0.05</v>
      </c>
      <c r="AK9">
        <v>0.17</v>
      </c>
      <c r="AL9">
        <v>0.12</v>
      </c>
      <c r="AN9" s="5" t="s">
        <v>99</v>
      </c>
      <c r="AO9" s="6" t="str">
        <f>CONCATENATE(AF7,$AI$19,AJ7)</f>
        <v>477.34±29.13</v>
      </c>
      <c r="AP9" s="6" t="str">
        <f t="shared" ref="AP9:AQ9" si="8">CONCATENATE(AG7,$AI$19,AK7)</f>
        <v>500.65±12.93</v>
      </c>
      <c r="AQ9" s="6" t="str">
        <f t="shared" si="8"/>
        <v>496.82±17.43</v>
      </c>
    </row>
    <row r="10" spans="1:43">
      <c r="A10" s="13" t="s">
        <v>11</v>
      </c>
      <c r="B10" s="13" t="s">
        <v>9</v>
      </c>
      <c r="C10" s="13">
        <v>19.592967000000002</v>
      </c>
      <c r="D10" s="13">
        <v>34.745607999999997</v>
      </c>
      <c r="E10" s="13">
        <v>27.739170999999999</v>
      </c>
      <c r="F10" s="13">
        <v>33.971966999999999</v>
      </c>
      <c r="G10" s="13">
        <v>32.929116999999998</v>
      </c>
      <c r="H10" s="13">
        <v>28.135777999999998</v>
      </c>
      <c r="I10" s="13">
        <v>41.584422000000004</v>
      </c>
      <c r="J10" s="13">
        <v>46.006538999999997</v>
      </c>
      <c r="K10" s="13">
        <v>37.615824000000003</v>
      </c>
      <c r="L10" s="13">
        <v>37.399757000000001</v>
      </c>
      <c r="M10" s="13">
        <v>40.140148000000003</v>
      </c>
      <c r="N10" s="13">
        <v>49.208171999999998</v>
      </c>
      <c r="O10" s="13">
        <v>55.055812000000003</v>
      </c>
      <c r="P10" s="13">
        <v>44.779550999999998</v>
      </c>
      <c r="Q10" s="13">
        <v>50.377378999999998</v>
      </c>
      <c r="S10" s="13" t="s">
        <v>11</v>
      </c>
      <c r="T10" s="13" t="s">
        <v>9</v>
      </c>
      <c r="U10" s="13">
        <f t="shared" si="0"/>
        <v>29.795765999999997</v>
      </c>
      <c r="V10" s="13">
        <f t="shared" si="1"/>
        <v>38.148464000000004</v>
      </c>
      <c r="W10" s="13">
        <f t="shared" si="2"/>
        <v>47.912212400000001</v>
      </c>
      <c r="X10" s="14">
        <f t="shared" si="7"/>
        <v>1.4175382265235144E-3</v>
      </c>
      <c r="Y10" s="13">
        <f t="shared" si="3"/>
        <v>3.661240006356719E-2</v>
      </c>
      <c r="Z10" s="13">
        <f t="shared" si="4"/>
        <v>2.8291886605084526</v>
      </c>
      <c r="AA10" s="13">
        <f t="shared" si="5"/>
        <v>2.9551082768608756</v>
      </c>
      <c r="AB10" s="13">
        <f t="shared" si="6"/>
        <v>2.5397453157797649</v>
      </c>
      <c r="AD10" t="s">
        <v>19</v>
      </c>
      <c r="AE10" t="s">
        <v>6</v>
      </c>
      <c r="AF10">
        <v>4.13</v>
      </c>
      <c r="AG10">
        <v>3.71</v>
      </c>
      <c r="AH10">
        <v>3.33</v>
      </c>
      <c r="AI10"/>
      <c r="AJ10">
        <v>7.0000000000000007E-2</v>
      </c>
      <c r="AK10">
        <v>0.2</v>
      </c>
      <c r="AL10">
        <v>0.13</v>
      </c>
      <c r="AN10" s="7" t="s">
        <v>38</v>
      </c>
      <c r="AO10" s="6" t="str">
        <f t="shared" ref="AO10:AO21" si="9">CONCATENATE(AF8,$AI$19,AJ8)</f>
        <v>0.9±0.07</v>
      </c>
      <c r="AP10" s="6" t="str">
        <f t="shared" ref="AP10:AP21" si="10">CONCATENATE(AG8,$AI$19,AK8)</f>
        <v>1±0.09</v>
      </c>
      <c r="AQ10" s="6" t="str">
        <f t="shared" ref="AQ10:AQ21" si="11">CONCATENATE(AH8,$AI$19,AL8)</f>
        <v>1.08±0.08</v>
      </c>
    </row>
    <row r="11" spans="1:43">
      <c r="A11" s="13" t="s">
        <v>12</v>
      </c>
      <c r="B11" s="13" t="s">
        <v>13</v>
      </c>
      <c r="C11" s="13">
        <v>65.374341999999999</v>
      </c>
      <c r="D11" s="13">
        <v>71.472147000000007</v>
      </c>
      <c r="E11" s="13">
        <v>78.046972999999994</v>
      </c>
      <c r="F11" s="13">
        <v>71.551370000000006</v>
      </c>
      <c r="G11" s="13">
        <v>64.497680000000003</v>
      </c>
      <c r="H11" s="13">
        <v>69.086127000000005</v>
      </c>
      <c r="I11" s="13">
        <v>67.650300000000001</v>
      </c>
      <c r="J11" s="13">
        <v>60.786861000000002</v>
      </c>
      <c r="K11" s="13">
        <v>53.549351999999999</v>
      </c>
      <c r="L11" s="13">
        <v>73.799479000000005</v>
      </c>
      <c r="M11" s="13">
        <v>61.068009000000004</v>
      </c>
      <c r="N11" s="13">
        <v>62.141981999999999</v>
      </c>
      <c r="O11" s="13">
        <v>65.495711999999997</v>
      </c>
      <c r="P11" s="13">
        <v>64.657034999999993</v>
      </c>
      <c r="Q11" s="13">
        <v>64.43441</v>
      </c>
      <c r="S11" s="13" t="s">
        <v>12</v>
      </c>
      <c r="T11" s="13" t="s">
        <v>13</v>
      </c>
      <c r="U11" s="13">
        <f t="shared" si="0"/>
        <v>70.188502400000004</v>
      </c>
      <c r="V11" s="13">
        <f t="shared" si="1"/>
        <v>64.974423799999997</v>
      </c>
      <c r="W11" s="13">
        <f t="shared" si="2"/>
        <v>63.559429600000001</v>
      </c>
      <c r="X11" s="14">
        <f t="shared" si="7"/>
        <v>3.3972112195204442E-2</v>
      </c>
      <c r="Y11" s="13">
        <f t="shared" si="3"/>
        <v>0.70707001222950261</v>
      </c>
      <c r="Z11" s="13">
        <f t="shared" si="4"/>
        <v>2.4578680972600333</v>
      </c>
      <c r="AA11" s="13">
        <f t="shared" si="5"/>
        <v>3.5356467849939892</v>
      </c>
      <c r="AB11" s="13">
        <f t="shared" si="6"/>
        <v>0.8347410422368472</v>
      </c>
      <c r="AD11" t="s">
        <v>20</v>
      </c>
      <c r="AE11" t="s">
        <v>6</v>
      </c>
      <c r="AF11">
        <v>2.76</v>
      </c>
      <c r="AG11">
        <v>2.41</v>
      </c>
      <c r="AH11">
        <v>1.99</v>
      </c>
      <c r="AI11"/>
      <c r="AJ11">
        <v>0.05</v>
      </c>
      <c r="AK11">
        <v>0.22</v>
      </c>
      <c r="AL11">
        <v>0.11</v>
      </c>
      <c r="AN11" s="7" t="s">
        <v>39</v>
      </c>
      <c r="AO11" s="6" t="str">
        <f t="shared" si="9"/>
        <v>1.52±0.05</v>
      </c>
      <c r="AP11" s="6" t="str">
        <f t="shared" si="10"/>
        <v>1.52±0.17</v>
      </c>
      <c r="AQ11" s="6" t="str">
        <f t="shared" si="11"/>
        <v>1.65±0.12</v>
      </c>
    </row>
    <row r="12" spans="1:43">
      <c r="A12" s="13" t="s">
        <v>14</v>
      </c>
      <c r="B12" s="13" t="s">
        <v>13</v>
      </c>
      <c r="C12" s="13">
        <v>34.367372000000003</v>
      </c>
      <c r="D12" s="13">
        <v>39.779006000000003</v>
      </c>
      <c r="E12" s="13">
        <v>40.178063999999999</v>
      </c>
      <c r="F12" s="13">
        <v>39.828372000000002</v>
      </c>
      <c r="G12" s="13">
        <v>34.432614000000001</v>
      </c>
      <c r="H12" s="13">
        <v>37.777574999999999</v>
      </c>
      <c r="I12" s="13">
        <v>36.960825999999997</v>
      </c>
      <c r="J12" s="13">
        <v>32.156346999999997</v>
      </c>
      <c r="K12" s="13">
        <v>27.247606999999999</v>
      </c>
      <c r="L12" s="13">
        <v>41.868291999999997</v>
      </c>
      <c r="M12" s="13">
        <v>32.179200999999999</v>
      </c>
      <c r="N12" s="13">
        <v>33.169604999999997</v>
      </c>
      <c r="O12" s="13">
        <v>35.735495999999998</v>
      </c>
      <c r="P12" s="13">
        <v>34.847501000000001</v>
      </c>
      <c r="Q12" s="13">
        <v>34.837333000000001</v>
      </c>
      <c r="S12" s="13" t="s">
        <v>14</v>
      </c>
      <c r="T12" s="13" t="s">
        <v>13</v>
      </c>
      <c r="U12" s="13">
        <f t="shared" si="0"/>
        <v>37.717085600000004</v>
      </c>
      <c r="V12" s="13">
        <f t="shared" si="1"/>
        <v>35.202129399999997</v>
      </c>
      <c r="W12" s="13">
        <f t="shared" si="2"/>
        <v>34.153827200000002</v>
      </c>
      <c r="X12" s="14">
        <f t="shared" si="7"/>
        <v>4.5028749731374398E-2</v>
      </c>
      <c r="Y12" s="13">
        <f t="shared" si="3"/>
        <v>0.69719073967867895</v>
      </c>
      <c r="Z12" s="13">
        <f t="shared" si="4"/>
        <v>1.3559829567007688</v>
      </c>
      <c r="AA12" s="13">
        <f t="shared" si="5"/>
        <v>2.5170903303149603</v>
      </c>
      <c r="AB12" s="13">
        <f t="shared" si="6"/>
        <v>0.64489850678354055</v>
      </c>
      <c r="AD12" t="s">
        <v>21</v>
      </c>
      <c r="AE12" t="s">
        <v>6</v>
      </c>
      <c r="AF12">
        <v>0.78</v>
      </c>
      <c r="AG12">
        <v>1.07</v>
      </c>
      <c r="AH12">
        <v>1.01</v>
      </c>
      <c r="AI12"/>
      <c r="AJ12">
        <v>0.05</v>
      </c>
      <c r="AK12">
        <v>0.09</v>
      </c>
      <c r="AL12">
        <v>0.09</v>
      </c>
      <c r="AN12" s="7" t="s">
        <v>40</v>
      </c>
      <c r="AO12" s="6" t="str">
        <f t="shared" si="9"/>
        <v>4.13±0.07</v>
      </c>
      <c r="AP12" s="6" t="str">
        <f t="shared" si="10"/>
        <v>3.71±0.2</v>
      </c>
      <c r="AQ12" s="6" t="str">
        <f t="shared" si="11"/>
        <v>3.33±0.13</v>
      </c>
    </row>
    <row r="13" spans="1:43">
      <c r="A13" s="13" t="s">
        <v>15</v>
      </c>
      <c r="B13" s="13" t="s">
        <v>16</v>
      </c>
      <c r="C13" s="13">
        <v>9.8101090000000006</v>
      </c>
      <c r="D13" s="13">
        <v>18.442195000000002</v>
      </c>
      <c r="E13" s="13">
        <v>13.437984</v>
      </c>
      <c r="F13" s="13">
        <v>18.044865999999999</v>
      </c>
      <c r="G13" s="13">
        <v>14.390872999999999</v>
      </c>
      <c r="H13" s="13">
        <v>15.083962</v>
      </c>
      <c r="I13" s="13">
        <v>20.309163000000002</v>
      </c>
      <c r="J13" s="13">
        <v>22.01343</v>
      </c>
      <c r="K13" s="13">
        <v>17.803381000000002</v>
      </c>
      <c r="L13" s="13">
        <v>19.709295000000001</v>
      </c>
      <c r="M13" s="13">
        <v>18.514354000000001</v>
      </c>
      <c r="N13" s="13">
        <v>22.943100999999999</v>
      </c>
      <c r="O13" s="13">
        <v>24.14508</v>
      </c>
      <c r="P13" s="13">
        <v>26.357061999999999</v>
      </c>
      <c r="Q13" s="13">
        <v>21.333164</v>
      </c>
      <c r="S13" s="13" t="s">
        <v>15</v>
      </c>
      <c r="T13" s="13" t="s">
        <v>16</v>
      </c>
      <c r="U13" s="13">
        <f t="shared" si="0"/>
        <v>14.825205399999998</v>
      </c>
      <c r="V13" s="13">
        <f t="shared" si="1"/>
        <v>18.983846199999999</v>
      </c>
      <c r="W13" s="13">
        <f t="shared" si="2"/>
        <v>22.658552199999995</v>
      </c>
      <c r="X13" s="14">
        <f t="shared" si="7"/>
        <v>5.3415601978551554E-3</v>
      </c>
      <c r="Y13" s="13">
        <f t="shared" si="3"/>
        <v>7.2111703283086873E-2</v>
      </c>
      <c r="Z13" s="13">
        <f t="shared" si="4"/>
        <v>1.5923731957883109</v>
      </c>
      <c r="AA13" s="13">
        <f t="shared" si="5"/>
        <v>1.1845613839060227</v>
      </c>
      <c r="AB13" s="13">
        <f t="shared" si="6"/>
        <v>1.320998490953589</v>
      </c>
      <c r="AD13" t="s">
        <v>22</v>
      </c>
      <c r="AE13" t="s">
        <v>6</v>
      </c>
      <c r="AF13">
        <v>1.1499999999999999</v>
      </c>
      <c r="AG13">
        <v>1.4</v>
      </c>
      <c r="AH13">
        <v>1.45</v>
      </c>
      <c r="AI13"/>
      <c r="AJ13">
        <v>0.08</v>
      </c>
      <c r="AK13">
        <v>0.11</v>
      </c>
      <c r="AL13">
        <v>0.14000000000000001</v>
      </c>
      <c r="AN13" s="7" t="s">
        <v>41</v>
      </c>
      <c r="AO13" s="6" t="str">
        <f t="shared" si="9"/>
        <v>2.76±0.05</v>
      </c>
      <c r="AP13" s="6" t="str">
        <f t="shared" si="10"/>
        <v>2.41±0.22</v>
      </c>
      <c r="AQ13" s="6" t="str">
        <f t="shared" si="11"/>
        <v>1.99±0.11</v>
      </c>
    </row>
    <row r="14" spans="1:43">
      <c r="A14" s="13" t="s">
        <v>17</v>
      </c>
      <c r="B14" s="13" t="s">
        <v>6</v>
      </c>
      <c r="C14" s="13">
        <v>1.1115740000000001</v>
      </c>
      <c r="D14" s="13">
        <v>1.361111</v>
      </c>
      <c r="E14" s="13">
        <v>1.0662039999999999</v>
      </c>
      <c r="F14" s="13">
        <v>0.88472200000000001</v>
      </c>
      <c r="G14" s="13">
        <v>0.99814800000000004</v>
      </c>
      <c r="H14" s="13">
        <v>1.2476849999999999</v>
      </c>
      <c r="I14" s="13">
        <v>0.72592599999999996</v>
      </c>
      <c r="J14" s="13">
        <v>1.0208330000000001</v>
      </c>
      <c r="K14" s="13">
        <v>1.1115740000000001</v>
      </c>
      <c r="L14" s="13">
        <v>0.90740699999999996</v>
      </c>
      <c r="M14" s="13">
        <v>1.156944</v>
      </c>
      <c r="N14" s="13">
        <v>0.88472200000000001</v>
      </c>
      <c r="O14" s="13">
        <v>0.90740699999999996</v>
      </c>
      <c r="P14" s="13">
        <v>0.74861100000000003</v>
      </c>
      <c r="Q14" s="13">
        <v>0.81666700000000003</v>
      </c>
      <c r="S14" s="13" t="s">
        <v>17</v>
      </c>
      <c r="T14" s="13" t="s">
        <v>6</v>
      </c>
      <c r="U14" s="13">
        <f t="shared" si="0"/>
        <v>1.0843517999999999</v>
      </c>
      <c r="V14" s="13">
        <f t="shared" si="1"/>
        <v>1.002685</v>
      </c>
      <c r="W14" s="13">
        <f t="shared" si="2"/>
        <v>0.90287020000000007</v>
      </c>
      <c r="X14" s="14">
        <f t="shared" si="7"/>
        <v>0.1226001361042703</v>
      </c>
      <c r="Y14" s="13">
        <f t="shared" si="3"/>
        <v>0.40162346250433334</v>
      </c>
      <c r="Z14" s="13">
        <f t="shared" si="4"/>
        <v>7.9040874800574215E-2</v>
      </c>
      <c r="AA14" s="13">
        <f t="shared" si="5"/>
        <v>8.8849481031123279E-2</v>
      </c>
      <c r="AB14" s="13">
        <f t="shared" si="6"/>
        <v>6.9329044432617989E-2</v>
      </c>
      <c r="AD14" t="s">
        <v>25</v>
      </c>
      <c r="AE14" t="s">
        <v>9</v>
      </c>
      <c r="AF14">
        <v>75.77</v>
      </c>
      <c r="AG14">
        <v>59.41</v>
      </c>
      <c r="AH14">
        <v>45.4</v>
      </c>
      <c r="AI14"/>
      <c r="AJ14">
        <v>2.82</v>
      </c>
      <c r="AK14">
        <v>7.13</v>
      </c>
      <c r="AL14">
        <v>4</v>
      </c>
      <c r="AN14" s="7" t="s">
        <v>42</v>
      </c>
      <c r="AO14" s="6" t="str">
        <f t="shared" si="9"/>
        <v>0.78±0.05</v>
      </c>
      <c r="AP14" s="6" t="str">
        <f t="shared" si="10"/>
        <v>1.07±0.09</v>
      </c>
      <c r="AQ14" s="6" t="str">
        <f t="shared" si="11"/>
        <v>1.01±0.09</v>
      </c>
    </row>
    <row r="15" spans="1:43">
      <c r="A15" s="13" t="s">
        <v>18</v>
      </c>
      <c r="B15" s="13" t="s">
        <v>6</v>
      </c>
      <c r="C15" s="13">
        <v>1.587963</v>
      </c>
      <c r="D15" s="13">
        <v>1.860185</v>
      </c>
      <c r="E15" s="13">
        <v>1.9282410000000001</v>
      </c>
      <c r="F15" s="13">
        <v>1.2476849999999999</v>
      </c>
      <c r="G15" s="13">
        <v>1.6333329999999999</v>
      </c>
      <c r="H15" s="13">
        <v>2.1097220000000001</v>
      </c>
      <c r="I15" s="13">
        <v>1.088889</v>
      </c>
      <c r="J15" s="13">
        <v>1.6333329999999999</v>
      </c>
      <c r="K15" s="13">
        <v>1.5199069999999999</v>
      </c>
      <c r="L15" s="13">
        <v>1.27037</v>
      </c>
      <c r="M15" s="13">
        <v>1.7240740000000001</v>
      </c>
      <c r="N15" s="13">
        <v>1.5199069999999999</v>
      </c>
      <c r="O15" s="13">
        <v>1.4064810000000001</v>
      </c>
      <c r="P15" s="13">
        <v>1.4972220000000001</v>
      </c>
      <c r="Q15" s="13">
        <v>1.4518519999999999</v>
      </c>
      <c r="S15" s="13" t="s">
        <v>18</v>
      </c>
      <c r="T15" s="13" t="s">
        <v>6</v>
      </c>
      <c r="U15" s="13">
        <f t="shared" si="0"/>
        <v>1.6514813999999998</v>
      </c>
      <c r="V15" s="13">
        <f t="shared" si="1"/>
        <v>1.5244442</v>
      </c>
      <c r="W15" s="13">
        <f t="shared" si="2"/>
        <v>1.5199072</v>
      </c>
      <c r="X15" s="14">
        <f t="shared" si="7"/>
        <v>0.34726885677469588</v>
      </c>
      <c r="Y15" s="13">
        <f t="shared" si="3"/>
        <v>0.98080786550914856</v>
      </c>
      <c r="Z15" s="13">
        <f t="shared" si="4"/>
        <v>0.11991008153178827</v>
      </c>
      <c r="AA15" s="13">
        <f t="shared" si="5"/>
        <v>0.17445479234959416</v>
      </c>
      <c r="AB15" s="13">
        <f t="shared" si="6"/>
        <v>5.4633192115599478E-2</v>
      </c>
      <c r="AD15" t="s">
        <v>26</v>
      </c>
      <c r="AE15" t="s">
        <v>9</v>
      </c>
      <c r="AF15">
        <v>28.67</v>
      </c>
      <c r="AG15">
        <v>21.52</v>
      </c>
      <c r="AH15">
        <v>12.81</v>
      </c>
      <c r="AI15"/>
      <c r="AJ15">
        <v>1.29</v>
      </c>
      <c r="AK15">
        <v>4.63</v>
      </c>
      <c r="AL15">
        <v>1.74</v>
      </c>
      <c r="AN15" s="7" t="s">
        <v>43</v>
      </c>
      <c r="AO15" s="6" t="str">
        <f t="shared" si="9"/>
        <v>1.15±0.08</v>
      </c>
      <c r="AP15" s="6" t="str">
        <f t="shared" si="10"/>
        <v>1.4±0.11</v>
      </c>
      <c r="AQ15" s="6" t="str">
        <f t="shared" si="11"/>
        <v>1.45±0.14</v>
      </c>
    </row>
    <row r="16" spans="1:43">
      <c r="A16" s="13" t="s">
        <v>19</v>
      </c>
      <c r="B16" s="13" t="s">
        <v>6</v>
      </c>
      <c r="C16" s="13">
        <v>2.8356479999999999</v>
      </c>
      <c r="D16" s="13">
        <v>3.4027780000000001</v>
      </c>
      <c r="E16" s="13">
        <v>3.380093</v>
      </c>
      <c r="F16" s="13">
        <v>3.4027780000000001</v>
      </c>
      <c r="G16" s="13">
        <v>3.6069439999999999</v>
      </c>
      <c r="H16" s="13">
        <v>3.0398149999999999</v>
      </c>
      <c r="I16" s="13">
        <v>3.856481</v>
      </c>
      <c r="J16" s="13">
        <v>4.1060189999999999</v>
      </c>
      <c r="K16" s="13">
        <v>4.0379630000000004</v>
      </c>
      <c r="L16" s="13">
        <v>3.493519</v>
      </c>
      <c r="M16" s="13">
        <v>3.947222</v>
      </c>
      <c r="N16" s="13">
        <v>4.1740740000000001</v>
      </c>
      <c r="O16" s="13">
        <v>4.2874999999999996</v>
      </c>
      <c r="P16" s="13">
        <v>4.0152780000000003</v>
      </c>
      <c r="Q16" s="13">
        <v>4.2421300000000004</v>
      </c>
      <c r="S16" s="13" t="s">
        <v>19</v>
      </c>
      <c r="T16" s="13" t="s">
        <v>6</v>
      </c>
      <c r="U16" s="13">
        <f t="shared" si="0"/>
        <v>3.3256481999999998</v>
      </c>
      <c r="V16" s="13">
        <f t="shared" si="1"/>
        <v>3.7067594000000001</v>
      </c>
      <c r="W16" s="13">
        <f t="shared" si="2"/>
        <v>4.1332408000000003</v>
      </c>
      <c r="X16" s="14">
        <f t="shared" si="7"/>
        <v>5.2635015573725607E-4</v>
      </c>
      <c r="Y16" s="13">
        <f t="shared" si="3"/>
        <v>7.4786941604095436E-2</v>
      </c>
      <c r="Z16" s="13">
        <f t="shared" si="4"/>
        <v>0.12924584547303639</v>
      </c>
      <c r="AA16" s="13">
        <f t="shared" si="5"/>
        <v>0.19771278552931365</v>
      </c>
      <c r="AB16" s="13">
        <f t="shared" si="6"/>
        <v>6.5512718238827441E-2</v>
      </c>
      <c r="AD16" t="s">
        <v>12</v>
      </c>
      <c r="AE16" t="s">
        <v>13</v>
      </c>
      <c r="AF16">
        <v>63.56</v>
      </c>
      <c r="AG16">
        <v>64.97</v>
      </c>
      <c r="AH16">
        <v>70.19</v>
      </c>
      <c r="AI16"/>
      <c r="AJ16">
        <v>0.83</v>
      </c>
      <c r="AK16">
        <v>3.54</v>
      </c>
      <c r="AL16">
        <v>2.46</v>
      </c>
      <c r="AN16" s="5" t="s">
        <v>44</v>
      </c>
      <c r="AO16" s="6" t="str">
        <f t="shared" si="9"/>
        <v>75.77±2.82</v>
      </c>
      <c r="AP16" s="6" t="str">
        <f t="shared" si="10"/>
        <v>59.41±7.13</v>
      </c>
      <c r="AQ16" s="6" t="str">
        <f t="shared" si="11"/>
        <v>45.4±4</v>
      </c>
    </row>
    <row r="17" spans="1:43">
      <c r="A17" s="13" t="s">
        <v>20</v>
      </c>
      <c r="B17" s="13" t="s">
        <v>6</v>
      </c>
      <c r="C17" s="13">
        <v>1.9509259999999999</v>
      </c>
      <c r="D17" s="13">
        <v>1.9509259999999999</v>
      </c>
      <c r="E17" s="13">
        <v>1.6106480000000001</v>
      </c>
      <c r="F17" s="13">
        <v>2.1550929999999999</v>
      </c>
      <c r="G17" s="13">
        <v>2.268519</v>
      </c>
      <c r="H17" s="13">
        <v>1.8374999999999999</v>
      </c>
      <c r="I17" s="13">
        <v>2.4273150000000001</v>
      </c>
      <c r="J17" s="13">
        <v>2.7675930000000002</v>
      </c>
      <c r="K17" s="13">
        <v>2.9944440000000001</v>
      </c>
      <c r="L17" s="13">
        <v>2.0189810000000001</v>
      </c>
      <c r="M17" s="13">
        <v>2.5861109999999998</v>
      </c>
      <c r="N17" s="13">
        <v>2.7902779999999998</v>
      </c>
      <c r="O17" s="13">
        <v>2.8356479999999999</v>
      </c>
      <c r="P17" s="13">
        <v>2.7222219999999999</v>
      </c>
      <c r="Q17" s="13">
        <v>2.8810190000000002</v>
      </c>
      <c r="S17" s="13" t="s">
        <v>20</v>
      </c>
      <c r="T17" s="13" t="s">
        <v>6</v>
      </c>
      <c r="U17" s="13">
        <f t="shared" si="0"/>
        <v>1.9872223999999998</v>
      </c>
      <c r="V17" s="13">
        <f t="shared" si="1"/>
        <v>2.4091665999999998</v>
      </c>
      <c r="W17" s="13">
        <f t="shared" si="2"/>
        <v>2.7630555999999999</v>
      </c>
      <c r="X17" s="14">
        <f t="shared" si="7"/>
        <v>2.363084954381977E-4</v>
      </c>
      <c r="Y17" s="13">
        <f t="shared" si="3"/>
        <v>0.15275341508826121</v>
      </c>
      <c r="Z17" s="13">
        <f t="shared" si="4"/>
        <v>0.11219435180908194</v>
      </c>
      <c r="AA17" s="13">
        <f t="shared" si="5"/>
        <v>0.21799036533677316</v>
      </c>
      <c r="AB17" s="13">
        <f t="shared" si="6"/>
        <v>5.1430950650945634E-2</v>
      </c>
      <c r="AD17" t="s">
        <v>14</v>
      </c>
      <c r="AE17" t="s">
        <v>13</v>
      </c>
      <c r="AF17">
        <v>34.15</v>
      </c>
      <c r="AG17">
        <v>35.200000000000003</v>
      </c>
      <c r="AH17">
        <v>37.72</v>
      </c>
      <c r="AI17"/>
      <c r="AJ17">
        <v>0.64</v>
      </c>
      <c r="AK17">
        <v>2.52</v>
      </c>
      <c r="AL17">
        <v>1.36</v>
      </c>
      <c r="AN17" s="5" t="s">
        <v>45</v>
      </c>
      <c r="AO17" s="6" t="str">
        <f t="shared" si="9"/>
        <v>28.67±1.29</v>
      </c>
      <c r="AP17" s="6" t="str">
        <f t="shared" si="10"/>
        <v>21.52±4.63</v>
      </c>
      <c r="AQ17" s="6" t="str">
        <f t="shared" si="11"/>
        <v>12.81±1.74</v>
      </c>
    </row>
    <row r="18" spans="1:43">
      <c r="A18" s="13" t="s">
        <v>21</v>
      </c>
      <c r="B18" s="13" t="s">
        <v>6</v>
      </c>
      <c r="C18" s="13">
        <v>1.202315</v>
      </c>
      <c r="D18" s="13">
        <v>1.156944</v>
      </c>
      <c r="E18" s="13">
        <v>1.0662039999999999</v>
      </c>
      <c r="F18" s="13">
        <v>0.72592599999999996</v>
      </c>
      <c r="G18" s="13">
        <v>0.90740699999999996</v>
      </c>
      <c r="H18" s="13">
        <v>0.97546299999999997</v>
      </c>
      <c r="I18" s="13">
        <v>0.81666700000000003</v>
      </c>
      <c r="J18" s="13">
        <v>1.361111</v>
      </c>
      <c r="K18" s="13">
        <v>1.0435190000000001</v>
      </c>
      <c r="L18" s="13">
        <v>1.156944</v>
      </c>
      <c r="M18" s="13">
        <v>0.65786999999999995</v>
      </c>
      <c r="N18" s="13">
        <v>0.88472200000000001</v>
      </c>
      <c r="O18" s="13">
        <v>0.86203700000000005</v>
      </c>
      <c r="P18" s="13">
        <v>0.83935199999999999</v>
      </c>
      <c r="Q18" s="13">
        <v>0.65786999999999995</v>
      </c>
      <c r="S18" s="13" t="s">
        <v>21</v>
      </c>
      <c r="T18" s="13" t="s">
        <v>6</v>
      </c>
      <c r="U18" s="13">
        <f t="shared" si="0"/>
        <v>1.0117592</v>
      </c>
      <c r="V18" s="13">
        <f t="shared" si="1"/>
        <v>1.0707408</v>
      </c>
      <c r="W18" s="13">
        <f t="shared" si="2"/>
        <v>0.7803701999999999</v>
      </c>
      <c r="X18" s="14">
        <f t="shared" si="7"/>
        <v>5.1175076292046907E-2</v>
      </c>
      <c r="Y18" s="13">
        <f t="shared" si="3"/>
        <v>2.3683437063678474E-2</v>
      </c>
      <c r="Z18" s="13">
        <f t="shared" si="4"/>
        <v>8.7448377680434661E-2</v>
      </c>
      <c r="AA18" s="13">
        <f t="shared" si="5"/>
        <v>9.1136772532496094E-2</v>
      </c>
      <c r="AB18" s="13">
        <f t="shared" si="6"/>
        <v>5.052237876268318E-2</v>
      </c>
      <c r="AD18" t="s">
        <v>23</v>
      </c>
      <c r="AE18" t="s">
        <v>27</v>
      </c>
      <c r="AF18">
        <v>133.12</v>
      </c>
      <c r="AG18">
        <v>152.12</v>
      </c>
      <c r="AH18">
        <v>130.15</v>
      </c>
      <c r="AI18"/>
      <c r="AJ18">
        <v>7.07</v>
      </c>
      <c r="AK18">
        <v>19.98</v>
      </c>
      <c r="AL18">
        <v>13.91</v>
      </c>
      <c r="AN18" s="5" t="s">
        <v>46</v>
      </c>
      <c r="AO18" s="6" t="str">
        <f t="shared" si="9"/>
        <v>63.56±0.83</v>
      </c>
      <c r="AP18" s="6" t="str">
        <f t="shared" si="10"/>
        <v>64.97±3.54</v>
      </c>
      <c r="AQ18" s="6" t="str">
        <f t="shared" si="11"/>
        <v>70.19±2.46</v>
      </c>
    </row>
    <row r="19" spans="1:43">
      <c r="A19" s="13" t="s">
        <v>22</v>
      </c>
      <c r="B19" s="13" t="s">
        <v>6</v>
      </c>
      <c r="C19" s="13">
        <v>1.5425930000000001</v>
      </c>
      <c r="D19" s="13">
        <v>1.79213</v>
      </c>
      <c r="E19" s="13">
        <v>1.678704</v>
      </c>
      <c r="F19" s="13">
        <v>1.0435190000000001</v>
      </c>
      <c r="G19" s="13">
        <v>1.202315</v>
      </c>
      <c r="H19" s="13">
        <v>1.156944</v>
      </c>
      <c r="I19" s="13">
        <v>1.293056</v>
      </c>
      <c r="J19" s="13">
        <v>1.5652779999999999</v>
      </c>
      <c r="K19" s="13">
        <v>1.2476849999999999</v>
      </c>
      <c r="L19" s="13">
        <v>1.746759</v>
      </c>
      <c r="M19" s="13">
        <v>1.088889</v>
      </c>
      <c r="N19" s="13">
        <v>1.361111</v>
      </c>
      <c r="O19" s="13">
        <v>1.293056</v>
      </c>
      <c r="P19" s="13">
        <v>1.1342589999999999</v>
      </c>
      <c r="Q19" s="13">
        <v>0.88472200000000001</v>
      </c>
      <c r="S19" s="13" t="s">
        <v>22</v>
      </c>
      <c r="T19" s="13" t="s">
        <v>6</v>
      </c>
      <c r="U19" s="13">
        <f t="shared" si="0"/>
        <v>1.4518522</v>
      </c>
      <c r="V19" s="13">
        <f t="shared" si="1"/>
        <v>1.4019444000000001</v>
      </c>
      <c r="W19" s="13">
        <f t="shared" si="2"/>
        <v>1.1524074</v>
      </c>
      <c r="X19" s="14">
        <f t="shared" si="7"/>
        <v>0.1069203045754385</v>
      </c>
      <c r="Y19" s="13">
        <f t="shared" si="3"/>
        <v>0.10807613112869287</v>
      </c>
      <c r="Z19" s="13">
        <f t="shared" si="4"/>
        <v>0.14221276833090618</v>
      </c>
      <c r="AA19" s="13">
        <f t="shared" si="5"/>
        <v>0.10983005403922927</v>
      </c>
      <c r="AB19" s="13">
        <f t="shared" si="6"/>
        <v>8.3474141585643286E-2</v>
      </c>
      <c r="AD19" t="s">
        <v>24</v>
      </c>
      <c r="AE19" t="s">
        <v>27</v>
      </c>
      <c r="AF19">
        <v>106.5</v>
      </c>
      <c r="AG19">
        <v>121.7</v>
      </c>
      <c r="AH19">
        <v>104.12</v>
      </c>
      <c r="AI19" t="s">
        <v>35</v>
      </c>
      <c r="AJ19">
        <v>5.66</v>
      </c>
      <c r="AK19">
        <v>15.98</v>
      </c>
      <c r="AL19">
        <v>11.13</v>
      </c>
      <c r="AN19" s="5" t="s">
        <v>47</v>
      </c>
      <c r="AO19" s="6" t="str">
        <f t="shared" si="9"/>
        <v>34.15±0.64</v>
      </c>
      <c r="AP19" s="6" t="str">
        <f t="shared" si="10"/>
        <v>35.2±2.52</v>
      </c>
      <c r="AQ19" s="6" t="str">
        <f t="shared" si="11"/>
        <v>37.72±1.36</v>
      </c>
    </row>
    <row r="20" spans="1:43">
      <c r="A20" s="13" t="s">
        <v>23</v>
      </c>
      <c r="B20" s="13" t="s">
        <v>27</v>
      </c>
      <c r="C20" s="13">
        <v>119.78178</v>
      </c>
      <c r="D20" s="13">
        <v>177.07444000000001</v>
      </c>
      <c r="E20" s="13">
        <v>135.72578899999999</v>
      </c>
      <c r="F20" s="13">
        <v>91.199526000000006</v>
      </c>
      <c r="G20" s="13">
        <v>126.976384</v>
      </c>
      <c r="H20" s="13">
        <v>123.925797</v>
      </c>
      <c r="I20" s="13">
        <v>105.329171</v>
      </c>
      <c r="J20" s="13">
        <v>214.68263899999999</v>
      </c>
      <c r="K20" s="13">
        <v>180.78803400000001</v>
      </c>
      <c r="L20" s="13">
        <v>135.88426899999999</v>
      </c>
      <c r="M20" s="13">
        <v>136.68546699999999</v>
      </c>
      <c r="N20" s="13">
        <v>144.50607500000001</v>
      </c>
      <c r="O20" s="13">
        <v>150.99268699999999</v>
      </c>
      <c r="P20" s="13">
        <v>117.077743</v>
      </c>
      <c r="Q20" s="13">
        <v>116.337892</v>
      </c>
      <c r="S20" s="13" t="s">
        <v>23</v>
      </c>
      <c r="T20" s="13" t="s">
        <v>27</v>
      </c>
      <c r="U20" s="13">
        <f t="shared" si="0"/>
        <v>130.15158379999997</v>
      </c>
      <c r="V20" s="13">
        <f t="shared" si="1"/>
        <v>152.121982</v>
      </c>
      <c r="W20" s="13">
        <f t="shared" si="2"/>
        <v>133.1199728</v>
      </c>
      <c r="X20" s="14">
        <f t="shared" si="7"/>
        <v>0.85384746718331128</v>
      </c>
      <c r="Y20" s="13">
        <f t="shared" si="3"/>
        <v>0.3961458053136564</v>
      </c>
      <c r="Z20" s="13">
        <f t="shared" si="4"/>
        <v>13.906300243149795</v>
      </c>
      <c r="AA20" s="13">
        <f t="shared" si="5"/>
        <v>19.979781874240594</v>
      </c>
      <c r="AB20" s="13">
        <f t="shared" si="6"/>
        <v>7.0738297901762195</v>
      </c>
      <c r="AF20"/>
      <c r="AG20"/>
      <c r="AH20"/>
      <c r="AI20"/>
      <c r="AJ20"/>
      <c r="AK20"/>
      <c r="AL20"/>
      <c r="AN20" s="5" t="s">
        <v>48</v>
      </c>
      <c r="AO20" s="6" t="str">
        <f t="shared" si="9"/>
        <v>133.12±7.07</v>
      </c>
      <c r="AP20" s="6" t="str">
        <f t="shared" si="10"/>
        <v>152.12±19.98</v>
      </c>
      <c r="AQ20" s="6" t="str">
        <f t="shared" si="11"/>
        <v>130.15±13.91</v>
      </c>
    </row>
    <row r="21" spans="1:43" ht="16" thickBot="1">
      <c r="A21" s="13" t="s">
        <v>24</v>
      </c>
      <c r="B21" s="13" t="s">
        <v>27</v>
      </c>
      <c r="C21" s="13">
        <v>95.825423999999998</v>
      </c>
      <c r="D21" s="13">
        <v>141.65955199999999</v>
      </c>
      <c r="E21" s="13">
        <v>108.580631</v>
      </c>
      <c r="F21" s="13">
        <v>72.959620999999999</v>
      </c>
      <c r="G21" s="13">
        <v>101.581107</v>
      </c>
      <c r="H21" s="13">
        <v>99.140637999999996</v>
      </c>
      <c r="I21" s="13">
        <v>84.263337000000007</v>
      </c>
      <c r="J21" s="13">
        <v>171.74611100000001</v>
      </c>
      <c r="K21" s="13">
        <v>144.630427</v>
      </c>
      <c r="L21" s="13">
        <v>108.707415</v>
      </c>
      <c r="M21" s="13">
        <v>109.34837400000001</v>
      </c>
      <c r="N21" s="13">
        <v>115.60486</v>
      </c>
      <c r="O21" s="13">
        <v>120.79415</v>
      </c>
      <c r="P21" s="13">
        <v>93.662194</v>
      </c>
      <c r="Q21" s="13">
        <v>93.070313999999996</v>
      </c>
      <c r="S21" s="13" t="s">
        <v>24</v>
      </c>
      <c r="T21" s="13" t="s">
        <v>27</v>
      </c>
      <c r="U21" s="13">
        <f t="shared" si="0"/>
        <v>104.12126699999999</v>
      </c>
      <c r="V21" s="13">
        <f t="shared" si="1"/>
        <v>121.6975856</v>
      </c>
      <c r="W21" s="13">
        <f t="shared" si="2"/>
        <v>106.49597840000001</v>
      </c>
      <c r="X21" s="14">
        <f t="shared" si="7"/>
        <v>0.85384745504030457</v>
      </c>
      <c r="Y21" s="13">
        <f t="shared" si="3"/>
        <v>0.39614580834189628</v>
      </c>
      <c r="Z21" s="13">
        <f t="shared" si="4"/>
        <v>11.125040164784346</v>
      </c>
      <c r="AA21" s="13">
        <f t="shared" si="5"/>
        <v>15.98382541021523</v>
      </c>
      <c r="AB21" s="13">
        <f t="shared" si="6"/>
        <v>5.6590638906618569</v>
      </c>
      <c r="AN21" s="8" t="s">
        <v>49</v>
      </c>
      <c r="AO21" s="9" t="str">
        <f t="shared" si="9"/>
        <v>106.5±5.66</v>
      </c>
      <c r="AP21" s="9" t="str">
        <f t="shared" si="10"/>
        <v>121.7±15.98</v>
      </c>
      <c r="AQ21" s="9" t="str">
        <f t="shared" si="11"/>
        <v>104.12±11.13</v>
      </c>
    </row>
    <row r="22" spans="1:43">
      <c r="A22" s="13" t="s">
        <v>25</v>
      </c>
      <c r="B22" s="13" t="s">
        <v>9</v>
      </c>
      <c r="C22" s="13">
        <v>30.484884999999998</v>
      </c>
      <c r="D22" s="13">
        <v>47.529465999999999</v>
      </c>
      <c r="E22" s="13">
        <v>46.768039000000002</v>
      </c>
      <c r="F22" s="13">
        <v>47.529465999999999</v>
      </c>
      <c r="G22" s="13">
        <v>54.6843</v>
      </c>
      <c r="H22" s="13">
        <v>36.145594000000003</v>
      </c>
      <c r="I22" s="13">
        <v>64.171397999999996</v>
      </c>
      <c r="J22" s="13">
        <v>74.481013000000004</v>
      </c>
      <c r="K22" s="13">
        <v>71.587396999999996</v>
      </c>
      <c r="L22" s="13">
        <v>50.642214000000003</v>
      </c>
      <c r="M22" s="13">
        <v>67.824876000000003</v>
      </c>
      <c r="N22" s="13">
        <v>77.436172999999997</v>
      </c>
      <c r="O22" s="13">
        <v>82.498611999999994</v>
      </c>
      <c r="P22" s="13">
        <v>70.636539999999997</v>
      </c>
      <c r="Q22" s="13">
        <v>80.453063999999998</v>
      </c>
      <c r="S22" s="13" t="s">
        <v>25</v>
      </c>
      <c r="T22" s="13" t="s">
        <v>9</v>
      </c>
      <c r="U22" s="13">
        <f t="shared" si="0"/>
        <v>45.399231200000003</v>
      </c>
      <c r="V22" s="13">
        <f t="shared" si="1"/>
        <v>59.405523200000005</v>
      </c>
      <c r="W22" s="13">
        <f t="shared" si="2"/>
        <v>75.769852999999998</v>
      </c>
      <c r="X22" s="14">
        <f t="shared" si="7"/>
        <v>2.5788808427319536E-4</v>
      </c>
      <c r="Y22" s="13">
        <f t="shared" si="3"/>
        <v>6.534556255238072E-2</v>
      </c>
      <c r="Z22" s="13">
        <f t="shared" si="4"/>
        <v>3.9974970956449041</v>
      </c>
      <c r="AA22" s="13">
        <f t="shared" si="5"/>
        <v>7.1281200155515032</v>
      </c>
      <c r="AB22" s="13">
        <f t="shared" si="6"/>
        <v>2.8236399131218897</v>
      </c>
      <c r="AN22"/>
      <c r="AO22"/>
      <c r="AP22"/>
      <c r="AQ22"/>
    </row>
    <row r="23" spans="1:43">
      <c r="A23" s="13" t="s">
        <v>26</v>
      </c>
      <c r="B23" s="13" t="s">
        <v>9</v>
      </c>
      <c r="C23" s="13">
        <v>11.946446</v>
      </c>
      <c r="D23" s="13">
        <v>11.946446</v>
      </c>
      <c r="E23" s="13">
        <v>7.2926510000000002</v>
      </c>
      <c r="F23" s="13">
        <v>15.381505000000001</v>
      </c>
      <c r="G23" s="13">
        <v>17.504356999999999</v>
      </c>
      <c r="H23" s="13">
        <v>10.248737999999999</v>
      </c>
      <c r="I23" s="13">
        <v>20.738188999999998</v>
      </c>
      <c r="J23" s="13">
        <v>28.715502000000001</v>
      </c>
      <c r="K23" s="13">
        <v>34.841748000000003</v>
      </c>
      <c r="L23" s="13">
        <v>13.036848000000001</v>
      </c>
      <c r="M23" s="13">
        <v>24.281616</v>
      </c>
      <c r="N23" s="13">
        <v>29.298801000000001</v>
      </c>
      <c r="O23" s="13">
        <v>30.484884999999998</v>
      </c>
      <c r="P23" s="13">
        <v>27.568317</v>
      </c>
      <c r="Q23" s="13">
        <v>31.697037999999999</v>
      </c>
      <c r="S23" s="13" t="s">
        <v>26</v>
      </c>
      <c r="T23" s="13" t="s">
        <v>9</v>
      </c>
      <c r="U23" s="13">
        <f t="shared" si="0"/>
        <v>12.814280999999999</v>
      </c>
      <c r="V23" s="13">
        <f t="shared" si="1"/>
        <v>21.516204999999999</v>
      </c>
      <c r="W23" s="13">
        <f t="shared" si="2"/>
        <v>28.666131400000001</v>
      </c>
      <c r="X23" s="14">
        <f t="shared" si="7"/>
        <v>8.2634629211626617E-5</v>
      </c>
      <c r="Y23" s="13">
        <f t="shared" si="3"/>
        <v>0.17524113567510424</v>
      </c>
      <c r="Z23" s="13">
        <f t="shared" si="4"/>
        <v>1.7404327763993361</v>
      </c>
      <c r="AA23" s="13">
        <f t="shared" si="5"/>
        <v>4.6306618866251341</v>
      </c>
      <c r="AB23" s="13">
        <f t="shared" si="6"/>
        <v>1.290807926220729</v>
      </c>
      <c r="AN23" s="10"/>
      <c r="AO23"/>
      <c r="AP23"/>
      <c r="AQ23"/>
    </row>
    <row r="26" spans="1:43">
      <c r="AN26" s="2" t="s">
        <v>98</v>
      </c>
      <c r="AO26" s="3"/>
      <c r="AP26" s="3"/>
      <c r="AQ26" s="3"/>
    </row>
    <row r="27" spans="1:43" ht="16" thickBot="1">
      <c r="AN27" s="4" t="s">
        <v>36</v>
      </c>
      <c r="AO27" s="4"/>
      <c r="AP27" s="4"/>
      <c r="AQ27" s="4"/>
    </row>
    <row r="28" spans="1:43" ht="25" customHeight="1">
      <c r="AN28" s="11"/>
      <c r="AO28" s="15" t="s">
        <v>95</v>
      </c>
      <c r="AP28" s="15" t="s">
        <v>96</v>
      </c>
      <c r="AQ28" s="15" t="s">
        <v>97</v>
      </c>
    </row>
    <row r="29" spans="1:43">
      <c r="AN29" s="5" t="s">
        <v>37</v>
      </c>
      <c r="AO29" s="6">
        <v>5</v>
      </c>
      <c r="AP29" s="6">
        <v>5</v>
      </c>
      <c r="AQ29" s="6">
        <v>5</v>
      </c>
    </row>
    <row r="30" spans="1:43">
      <c r="AN30" s="5" t="s">
        <v>99</v>
      </c>
      <c r="AO30" s="6" t="s">
        <v>53</v>
      </c>
      <c r="AP30" s="6" t="s">
        <v>54</v>
      </c>
      <c r="AQ30" s="6" t="s">
        <v>55</v>
      </c>
    </row>
    <row r="31" spans="1:43">
      <c r="AN31" s="7" t="s">
        <v>38</v>
      </c>
      <c r="AO31" s="6" t="s">
        <v>56</v>
      </c>
      <c r="AP31" s="6" t="s">
        <v>57</v>
      </c>
      <c r="AQ31" s="6" t="s">
        <v>58</v>
      </c>
    </row>
    <row r="32" spans="1:43">
      <c r="AN32" s="7" t="s">
        <v>100</v>
      </c>
      <c r="AO32" s="6" t="s">
        <v>59</v>
      </c>
      <c r="AP32" s="6" t="s">
        <v>60</v>
      </c>
      <c r="AQ32" s="6" t="s">
        <v>61</v>
      </c>
    </row>
    <row r="33" spans="40:43">
      <c r="AN33" s="7" t="s">
        <v>101</v>
      </c>
      <c r="AO33" s="6" t="s">
        <v>62</v>
      </c>
      <c r="AP33" s="6" t="s">
        <v>63</v>
      </c>
      <c r="AQ33" s="6" t="s">
        <v>92</v>
      </c>
    </row>
    <row r="34" spans="40:43">
      <c r="AN34" s="7" t="s">
        <v>41</v>
      </c>
      <c r="AO34" s="6" t="s">
        <v>64</v>
      </c>
      <c r="AP34" s="6" t="s">
        <v>65</v>
      </c>
      <c r="AQ34" s="6" t="s">
        <v>93</v>
      </c>
    </row>
    <row r="35" spans="40:43">
      <c r="AN35" s="7" t="s">
        <v>102</v>
      </c>
      <c r="AO35" s="6" t="s">
        <v>66</v>
      </c>
      <c r="AP35" s="6" t="s">
        <v>67</v>
      </c>
      <c r="AQ35" s="6" t="s">
        <v>68</v>
      </c>
    </row>
    <row r="36" spans="40:43">
      <c r="AN36" s="7" t="s">
        <v>103</v>
      </c>
      <c r="AO36" s="6" t="s">
        <v>69</v>
      </c>
      <c r="AP36" s="6" t="s">
        <v>70</v>
      </c>
      <c r="AQ36" s="6" t="s">
        <v>71</v>
      </c>
    </row>
    <row r="37" spans="40:43">
      <c r="AN37" s="5" t="s">
        <v>44</v>
      </c>
      <c r="AO37" s="6" t="s">
        <v>72</v>
      </c>
      <c r="AP37" s="6" t="s">
        <v>73</v>
      </c>
      <c r="AQ37" s="6" t="s">
        <v>91</v>
      </c>
    </row>
    <row r="38" spans="40:43">
      <c r="AN38" s="5" t="s">
        <v>45</v>
      </c>
      <c r="AO38" s="6" t="s">
        <v>74</v>
      </c>
      <c r="AP38" s="6" t="s">
        <v>75</v>
      </c>
      <c r="AQ38" s="6" t="s">
        <v>90</v>
      </c>
    </row>
    <row r="39" spans="40:43">
      <c r="AN39" s="5" t="s">
        <v>46</v>
      </c>
      <c r="AO39" s="6" t="s">
        <v>84</v>
      </c>
      <c r="AP39" s="6" t="s">
        <v>85</v>
      </c>
      <c r="AQ39" s="6" t="s">
        <v>88</v>
      </c>
    </row>
    <row r="40" spans="40:43">
      <c r="AN40" s="5" t="s">
        <v>47</v>
      </c>
      <c r="AO40" s="6" t="s">
        <v>86</v>
      </c>
      <c r="AP40" s="6" t="s">
        <v>87</v>
      </c>
      <c r="AQ40" s="6" t="s">
        <v>89</v>
      </c>
    </row>
    <row r="41" spans="40:43">
      <c r="AN41" s="5" t="s">
        <v>48</v>
      </c>
      <c r="AO41" s="6" t="s">
        <v>76</v>
      </c>
      <c r="AP41" s="6" t="s">
        <v>77</v>
      </c>
      <c r="AQ41" s="6" t="s">
        <v>78</v>
      </c>
    </row>
    <row r="42" spans="40:43" ht="16" thickBot="1">
      <c r="AN42" s="8" t="s">
        <v>49</v>
      </c>
      <c r="AO42" s="9" t="s">
        <v>79</v>
      </c>
      <c r="AP42" s="9" t="s">
        <v>80</v>
      </c>
      <c r="AQ42" s="9" t="s">
        <v>81</v>
      </c>
    </row>
    <row r="43" spans="40:43">
      <c r="AN43"/>
      <c r="AO43"/>
      <c r="AP43"/>
      <c r="AQ43"/>
    </row>
    <row r="44" spans="40:43">
      <c r="AN44" s="10" t="s">
        <v>94</v>
      </c>
      <c r="AO44"/>
      <c r="AP44"/>
      <c r="AQ44"/>
    </row>
  </sheetData>
  <mergeCells count="1">
    <mergeCell ref="X4:Y4"/>
  </mergeCells>
  <phoneticPr fontId="2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</dc:creator>
  <cp:lastModifiedBy>必春 马</cp:lastModifiedBy>
  <cp:lastPrinted>2018-08-31T12:58:55Z</cp:lastPrinted>
  <dcterms:created xsi:type="dcterms:W3CDTF">2018-03-14T08:26:38Z</dcterms:created>
  <dcterms:modified xsi:type="dcterms:W3CDTF">2018-12-25T08:23:49Z</dcterms:modified>
</cp:coreProperties>
</file>